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19440" windowHeight="11760"/>
  </bookViews>
  <sheets>
    <sheet name="reprobing average" sheetId="2" r:id="rId1"/>
  </sheets>
  <calcPr calcId="144525"/>
</workbook>
</file>

<file path=xl/sharedStrings.xml><?xml version="1.0" encoding="utf-8"?>
<sst xmlns="http://schemas.openxmlformats.org/spreadsheetml/2006/main" count="141" uniqueCount="47">
  <si>
    <t>Extraction</t>
  </si>
  <si>
    <t>Sample name</t>
  </si>
  <si>
    <t>(1→3)b-D-glucan (mAb BS-400-2)</t>
  </si>
  <si>
    <t>(1→4)b-D-mannan (mAb BS-400-4)</t>
  </si>
  <si>
    <t>HG (Low DE) (mAb JIM5)</t>
  </si>
  <si>
    <t>AGP (mAb JIM13)</t>
  </si>
  <si>
    <t>Extensin (mAb JIM20)</t>
  </si>
  <si>
    <t>Xyloglucan (mAb LM15)</t>
  </si>
  <si>
    <t>mannan (mAb LM21)</t>
  </si>
  <si>
    <t>Xyloglucan (mAb LM24)</t>
  </si>
  <si>
    <t>Xyloglucan (mAb LM25)</t>
  </si>
  <si>
    <t>CDTA</t>
  </si>
  <si>
    <t>30834 (A 1660)</t>
  </si>
  <si>
    <t>JFW10</t>
  </si>
  <si>
    <t>Selection of SHIH</t>
  </si>
  <si>
    <t>China 10</t>
  </si>
  <si>
    <t>PIMAS 7</t>
  </si>
  <si>
    <t>Tidewater</t>
  </si>
  <si>
    <t>Krasnyj</t>
  </si>
  <si>
    <t>Rustam 65</t>
  </si>
  <si>
    <t>Acala Red Okra</t>
  </si>
  <si>
    <t>Acala SJ1</t>
  </si>
  <si>
    <t>AK DJURA HIGG BROWN</t>
  </si>
  <si>
    <t>Brown lint clean seeds</t>
  </si>
  <si>
    <t>BRYMER BROWN</t>
  </si>
  <si>
    <t>FM966</t>
  </si>
  <si>
    <t>GA161</t>
  </si>
  <si>
    <t>Germain's Acala (GC-352)</t>
  </si>
  <si>
    <t>Germain's Acala (GC-362)</t>
  </si>
  <si>
    <t>GREEN LINT 4</t>
  </si>
  <si>
    <t>Half and half</t>
  </si>
  <si>
    <t>IV4F-91057</t>
  </si>
  <si>
    <t>Lankart 57</t>
  </si>
  <si>
    <t>Malla Guza</t>
  </si>
  <si>
    <t>Multiple marker</t>
  </si>
  <si>
    <t>okra leaf</t>
  </si>
  <si>
    <t>PD93002</t>
  </si>
  <si>
    <t>PD93003</t>
  </si>
  <si>
    <t>Shafter Brown</t>
  </si>
  <si>
    <t>TAM 90c-19s</t>
  </si>
  <si>
    <t>TEX 1000</t>
  </si>
  <si>
    <t>Texas Rust Brown</t>
  </si>
  <si>
    <t>Ting-Tao tzu ching chung mien</t>
  </si>
  <si>
    <t>TTU 202-1107B</t>
  </si>
  <si>
    <t>NaOH</t>
  </si>
  <si>
    <t>(1→4)-b-D-xylan/arabinoxylan (mAb LM11)</t>
  </si>
  <si>
    <t>HG (mAb LM19 (LM19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horizontal="left"/>
    </xf>
    <xf numFmtId="0" fontId="1" fillId="0" borderId="0" xfId="0" applyFont="1" applyAlignment="1">
      <alignment horizontal="center" textRotation="90"/>
    </xf>
    <xf numFmtId="0" fontId="0" fillId="2" borderId="2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3" borderId="5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0" fontId="0" fillId="4" borderId="5" xfId="0" applyFill="1" applyBorder="1" applyAlignment="1">
      <alignment horizontal="left"/>
    </xf>
    <xf numFmtId="0" fontId="5" fillId="4" borderId="5" xfId="1" applyFont="1" applyFill="1" applyBorder="1" applyAlignment="1">
      <alignment horizontal="left"/>
    </xf>
    <xf numFmtId="1" fontId="0" fillId="0" borderId="0" xfId="0" applyNumberFormat="1" applyBorder="1"/>
    <xf numFmtId="1" fontId="0" fillId="0" borderId="5" xfId="0" applyNumberFormat="1" applyBorder="1"/>
    <xf numFmtId="1" fontId="0" fillId="0" borderId="7" xfId="0" applyNumberFormat="1" applyBorder="1"/>
    <xf numFmtId="1" fontId="0" fillId="0" borderId="8" xfId="0" applyNumberFormat="1" applyBorder="1"/>
    <xf numFmtId="0" fontId="0" fillId="0" borderId="0" xfId="0" applyAlignment="1">
      <alignment textRotation="90"/>
    </xf>
    <xf numFmtId="1" fontId="0" fillId="0" borderId="1" xfId="0" applyNumberFormat="1" applyBorder="1"/>
    <xf numFmtId="1" fontId="0" fillId="0" borderId="3" xfId="0" applyNumberFormat="1" applyBorder="1"/>
    <xf numFmtId="1" fontId="0" fillId="0" borderId="2" xfId="0" applyNumberFormat="1" applyBorder="1"/>
    <xf numFmtId="1" fontId="0" fillId="0" borderId="4" xfId="0" applyNumberFormat="1" applyBorder="1"/>
    <xf numFmtId="1" fontId="0" fillId="0" borderId="6" xfId="0" applyNumberFormat="1" applyBorder="1"/>
    <xf numFmtId="0" fontId="0" fillId="4" borderId="8" xfId="0" applyFill="1" applyBorder="1" applyAlignment="1">
      <alignment horizontal="left"/>
    </xf>
    <xf numFmtId="0" fontId="0" fillId="5" borderId="0" xfId="0" applyFont="1" applyFill="1" applyBorder="1" applyAlignment="1">
      <alignment horizontal="left"/>
    </xf>
    <xf numFmtId="0" fontId="0" fillId="5" borderId="7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2">
    <cellStyle name="Normal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abSelected="1" zoomScaleNormal="100" workbookViewId="0">
      <selection activeCell="H8" sqref="H8"/>
    </sheetView>
  </sheetViews>
  <sheetFormatPr defaultColWidth="9.140625" defaultRowHeight="15" x14ac:dyDescent="0.25"/>
  <cols>
    <col min="2" max="2" width="30.7109375" customWidth="1"/>
    <col min="3" max="15" width="5.7109375" customWidth="1"/>
  </cols>
  <sheetData>
    <row r="1" spans="1:17" ht="210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15" t="s">
        <v>45</v>
      </c>
      <c r="I1" s="3" t="s">
        <v>7</v>
      </c>
      <c r="J1" s="3" t="s">
        <v>46</v>
      </c>
      <c r="K1" s="3" t="s">
        <v>8</v>
      </c>
      <c r="L1" s="3" t="s">
        <v>9</v>
      </c>
      <c r="M1" s="3" t="s">
        <v>10</v>
      </c>
      <c r="Q1" s="3"/>
    </row>
    <row r="2" spans="1:17" x14ac:dyDescent="0.25">
      <c r="A2" s="24" t="s">
        <v>11</v>
      </c>
      <c r="B2" s="4" t="s">
        <v>12</v>
      </c>
      <c r="C2" s="16">
        <v>0</v>
      </c>
      <c r="D2" s="17">
        <v>0.36630036630036628</v>
      </c>
      <c r="E2" s="17">
        <v>55.311355311355314</v>
      </c>
      <c r="F2" s="17">
        <v>12.820512820512819</v>
      </c>
      <c r="G2" s="17">
        <v>2.9304029304029302</v>
      </c>
      <c r="H2" s="17">
        <v>4.395604395604396</v>
      </c>
      <c r="I2" s="17">
        <v>0.36630036630036628</v>
      </c>
      <c r="J2" s="17">
        <v>45.787545787545788</v>
      </c>
      <c r="K2" s="17">
        <v>0</v>
      </c>
      <c r="L2" s="17">
        <v>0.36630036630036628</v>
      </c>
      <c r="M2" s="18">
        <v>2.197802197802198</v>
      </c>
    </row>
    <row r="3" spans="1:17" x14ac:dyDescent="0.25">
      <c r="A3" s="25" t="s">
        <v>11</v>
      </c>
      <c r="B3" s="5" t="s">
        <v>13</v>
      </c>
      <c r="C3" s="19">
        <v>0</v>
      </c>
      <c r="D3" s="11">
        <v>0</v>
      </c>
      <c r="E3" s="11">
        <v>42.490842490842489</v>
      </c>
      <c r="F3" s="11">
        <v>5.1282051282051286</v>
      </c>
      <c r="G3" s="11">
        <v>1.098901098901099</v>
      </c>
      <c r="H3" s="11">
        <v>5.4945054945054945</v>
      </c>
      <c r="I3" s="11">
        <v>0.36630036630036628</v>
      </c>
      <c r="J3" s="11">
        <v>26.739926739926741</v>
      </c>
      <c r="K3" s="11">
        <v>0</v>
      </c>
      <c r="L3" s="11">
        <v>0</v>
      </c>
      <c r="M3" s="12">
        <v>1.8315018315018317</v>
      </c>
    </row>
    <row r="4" spans="1:17" ht="15.75" thickBot="1" x14ac:dyDescent="0.3">
      <c r="A4" s="25" t="s">
        <v>11</v>
      </c>
      <c r="B4" s="5" t="s">
        <v>14</v>
      </c>
      <c r="C4" s="19">
        <v>0</v>
      </c>
      <c r="D4" s="11">
        <v>1.098901098901099</v>
      </c>
      <c r="E4" s="11">
        <v>42.857142857142854</v>
      </c>
      <c r="F4" s="11">
        <v>4.395604395604396</v>
      </c>
      <c r="G4" s="11">
        <v>0.73260073260073255</v>
      </c>
      <c r="H4" s="11">
        <v>5.1282051282051286</v>
      </c>
      <c r="I4" s="11">
        <v>0</v>
      </c>
      <c r="J4" s="11">
        <v>32.234432234432234</v>
      </c>
      <c r="K4" s="11">
        <v>0</v>
      </c>
      <c r="L4" s="11">
        <v>0</v>
      </c>
      <c r="M4" s="12">
        <v>4.7619047619047619</v>
      </c>
    </row>
    <row r="5" spans="1:17" x14ac:dyDescent="0.25">
      <c r="A5" s="25" t="s">
        <v>11</v>
      </c>
      <c r="B5" s="6" t="s">
        <v>15</v>
      </c>
      <c r="C5" s="19">
        <v>0</v>
      </c>
      <c r="D5" s="11">
        <v>0.73260073260073255</v>
      </c>
      <c r="E5" s="11">
        <v>54.578754578754577</v>
      </c>
      <c r="F5" s="11">
        <v>5.8608058608058604</v>
      </c>
      <c r="G5" s="11">
        <v>1.098901098901099</v>
      </c>
      <c r="H5" s="11">
        <v>4.7619047619047619</v>
      </c>
      <c r="I5" s="11">
        <v>0.36630036630036628</v>
      </c>
      <c r="J5" s="11">
        <v>52.014652014652022</v>
      </c>
      <c r="K5" s="11">
        <v>0.36630036630036628</v>
      </c>
      <c r="L5" s="11">
        <v>0</v>
      </c>
      <c r="M5" s="12">
        <v>10.989010989010989</v>
      </c>
    </row>
    <row r="6" spans="1:17" x14ac:dyDescent="0.25">
      <c r="A6" s="25" t="s">
        <v>11</v>
      </c>
      <c r="B6" s="7" t="s">
        <v>16</v>
      </c>
      <c r="C6" s="19">
        <v>0</v>
      </c>
      <c r="D6" s="11">
        <v>0</v>
      </c>
      <c r="E6" s="11">
        <v>56.410256410256409</v>
      </c>
      <c r="F6" s="11">
        <v>4.0293040293040292</v>
      </c>
      <c r="G6" s="11">
        <v>0.73260073260073255</v>
      </c>
      <c r="H6" s="11">
        <v>4.7619047619047619</v>
      </c>
      <c r="I6" s="11">
        <v>0.36630036630036628</v>
      </c>
      <c r="J6" s="11">
        <v>61.53846153846154</v>
      </c>
      <c r="K6" s="11">
        <v>0</v>
      </c>
      <c r="L6" s="11">
        <v>0</v>
      </c>
      <c r="M6" s="12">
        <v>2.5641025641025643</v>
      </c>
    </row>
    <row r="7" spans="1:17" ht="15.75" thickBot="1" x14ac:dyDescent="0.3">
      <c r="A7" s="25" t="s">
        <v>11</v>
      </c>
      <c r="B7" s="8" t="s">
        <v>17</v>
      </c>
      <c r="C7" s="19">
        <v>0</v>
      </c>
      <c r="D7" s="11">
        <v>0.73260073260073255</v>
      </c>
      <c r="E7" s="11">
        <v>79.120879120879124</v>
      </c>
      <c r="F7" s="11">
        <v>8.0586080586080584</v>
      </c>
      <c r="G7" s="11">
        <v>0.73260073260073255</v>
      </c>
      <c r="H7" s="11">
        <v>5.8608058608058604</v>
      </c>
      <c r="I7" s="11">
        <v>0.73260073260073255</v>
      </c>
      <c r="J7" s="11">
        <v>68.864468864468861</v>
      </c>
      <c r="K7" s="11">
        <v>0</v>
      </c>
      <c r="L7" s="11">
        <v>0</v>
      </c>
      <c r="M7" s="12">
        <v>4.7619047619047619</v>
      </c>
    </row>
    <row r="8" spans="1:17" x14ac:dyDescent="0.25">
      <c r="A8" s="25" t="s">
        <v>11</v>
      </c>
      <c r="B8" s="22" t="s">
        <v>18</v>
      </c>
      <c r="C8" s="19">
        <v>0</v>
      </c>
      <c r="D8" s="11">
        <v>0.36630036630036628</v>
      </c>
      <c r="E8" s="11">
        <v>55.677655677655679</v>
      </c>
      <c r="F8" s="11">
        <v>5.8608058608058604</v>
      </c>
      <c r="G8" s="11">
        <v>3.6630036630036633</v>
      </c>
      <c r="H8" s="11">
        <v>9.1575091575091587</v>
      </c>
      <c r="I8" s="11">
        <v>0.36630036630036628</v>
      </c>
      <c r="J8" s="11">
        <v>47.252747252747248</v>
      </c>
      <c r="K8" s="11">
        <v>0</v>
      </c>
      <c r="L8" s="11">
        <v>0</v>
      </c>
      <c r="M8" s="12">
        <v>5.4945054945054945</v>
      </c>
    </row>
    <row r="9" spans="1:17" ht="15.75" thickBot="1" x14ac:dyDescent="0.3">
      <c r="A9" s="25" t="s">
        <v>11</v>
      </c>
      <c r="B9" s="23" t="s">
        <v>19</v>
      </c>
      <c r="C9" s="19">
        <v>0</v>
      </c>
      <c r="D9" s="11">
        <v>0</v>
      </c>
      <c r="E9" s="11">
        <v>28.571428571428569</v>
      </c>
      <c r="F9" s="11">
        <v>5.4945054945054945</v>
      </c>
      <c r="G9" s="11">
        <v>2.197802197802198</v>
      </c>
      <c r="H9" s="11">
        <v>8.0586080586080584</v>
      </c>
      <c r="I9" s="11">
        <v>0.36630036630036628</v>
      </c>
      <c r="J9" s="11">
        <v>21.611721611721613</v>
      </c>
      <c r="K9" s="11">
        <v>0.36630036630036628</v>
      </c>
      <c r="L9" s="11">
        <v>0</v>
      </c>
      <c r="M9" s="12">
        <v>4.7619047619047619</v>
      </c>
    </row>
    <row r="10" spans="1:17" x14ac:dyDescent="0.25">
      <c r="A10" s="25" t="s">
        <v>11</v>
      </c>
      <c r="B10" s="9" t="s">
        <v>20</v>
      </c>
      <c r="C10" s="19">
        <v>0</v>
      </c>
      <c r="D10" s="11">
        <v>0.36630036630036628</v>
      </c>
      <c r="E10" s="11">
        <v>69.597069597069606</v>
      </c>
      <c r="F10" s="11">
        <v>4.0293040293040292</v>
      </c>
      <c r="G10" s="11">
        <v>1.8315018315018317</v>
      </c>
      <c r="H10" s="11">
        <v>6.593406593406594</v>
      </c>
      <c r="I10" s="11">
        <v>0.36630036630036628</v>
      </c>
      <c r="J10" s="11">
        <v>59.340659340659343</v>
      </c>
      <c r="K10" s="11">
        <v>0</v>
      </c>
      <c r="L10" s="11">
        <v>0</v>
      </c>
      <c r="M10" s="12">
        <v>4.395604395604396</v>
      </c>
    </row>
    <row r="11" spans="1:17" x14ac:dyDescent="0.25">
      <c r="A11" s="25" t="s">
        <v>11</v>
      </c>
      <c r="B11" s="9" t="s">
        <v>21</v>
      </c>
      <c r="C11" s="19">
        <v>0</v>
      </c>
      <c r="D11" s="11">
        <v>0</v>
      </c>
      <c r="E11" s="11">
        <v>68.131868131868131</v>
      </c>
      <c r="F11" s="11">
        <v>6.9597069597069599</v>
      </c>
      <c r="G11" s="11">
        <v>1.098901098901099</v>
      </c>
      <c r="H11" s="11">
        <v>7.3260073260073266</v>
      </c>
      <c r="I11" s="11">
        <v>0</v>
      </c>
      <c r="J11" s="11">
        <v>61.172161172161168</v>
      </c>
      <c r="K11" s="11">
        <v>0</v>
      </c>
      <c r="L11" s="11">
        <v>0.36630036630036628</v>
      </c>
      <c r="M11" s="12">
        <v>6.2271062271062272</v>
      </c>
    </row>
    <row r="12" spans="1:17" x14ac:dyDescent="0.25">
      <c r="A12" s="25" t="s">
        <v>11</v>
      </c>
      <c r="B12" s="10" t="s">
        <v>22</v>
      </c>
      <c r="C12" s="19">
        <v>0</v>
      </c>
      <c r="D12" s="11">
        <v>0</v>
      </c>
      <c r="E12" s="11">
        <v>43.956043956043956</v>
      </c>
      <c r="F12" s="11">
        <v>2.5641025641025643</v>
      </c>
      <c r="G12" s="11">
        <v>0.36630036630036628</v>
      </c>
      <c r="H12" s="11">
        <v>2.5641025641025643</v>
      </c>
      <c r="I12" s="11">
        <v>0</v>
      </c>
      <c r="J12" s="11">
        <v>32.234432234432234</v>
      </c>
      <c r="K12" s="11">
        <v>0</v>
      </c>
      <c r="L12" s="11">
        <v>0</v>
      </c>
      <c r="M12" s="12">
        <v>1.098901098901099</v>
      </c>
    </row>
    <row r="13" spans="1:17" x14ac:dyDescent="0.25">
      <c r="A13" s="25" t="s">
        <v>11</v>
      </c>
      <c r="B13" s="9" t="s">
        <v>23</v>
      </c>
      <c r="C13" s="19">
        <v>0</v>
      </c>
      <c r="D13" s="11">
        <v>0.73260073260073255</v>
      </c>
      <c r="E13" s="11">
        <v>31.868131868131865</v>
      </c>
      <c r="F13" s="11">
        <v>1.4652014652014651</v>
      </c>
      <c r="G13" s="11">
        <v>0.36630036630036628</v>
      </c>
      <c r="H13" s="11">
        <v>2.5641025641025643</v>
      </c>
      <c r="I13" s="11">
        <v>0</v>
      </c>
      <c r="J13" s="11">
        <v>24.908424908424909</v>
      </c>
      <c r="K13" s="11">
        <v>0.36630036630036628</v>
      </c>
      <c r="L13" s="11">
        <v>0</v>
      </c>
      <c r="M13" s="12">
        <v>1.4652014652014651</v>
      </c>
    </row>
    <row r="14" spans="1:17" x14ac:dyDescent="0.25">
      <c r="A14" s="25" t="s">
        <v>11</v>
      </c>
      <c r="B14" s="10" t="s">
        <v>24</v>
      </c>
      <c r="C14" s="19">
        <v>0</v>
      </c>
      <c r="D14" s="11">
        <v>0.73260073260073255</v>
      </c>
      <c r="E14" s="11">
        <v>69.963369963369956</v>
      </c>
      <c r="F14" s="11">
        <v>6.593406593406594</v>
      </c>
      <c r="G14" s="11">
        <v>0.36630036630036628</v>
      </c>
      <c r="H14" s="11">
        <v>4.395604395604396</v>
      </c>
      <c r="I14" s="11">
        <v>0</v>
      </c>
      <c r="J14" s="11">
        <v>56.410256410256409</v>
      </c>
      <c r="K14" s="11">
        <v>0</v>
      </c>
      <c r="L14" s="11">
        <v>0</v>
      </c>
      <c r="M14" s="12">
        <v>2.5641025641025643</v>
      </c>
    </row>
    <row r="15" spans="1:17" x14ac:dyDescent="0.25">
      <c r="A15" s="25" t="s">
        <v>11</v>
      </c>
      <c r="B15" s="9" t="s">
        <v>25</v>
      </c>
      <c r="C15" s="19">
        <v>0</v>
      </c>
      <c r="D15" s="11">
        <v>1.098901098901099</v>
      </c>
      <c r="E15" s="11">
        <v>68.131868131868131</v>
      </c>
      <c r="F15" s="11">
        <v>6.9597069597069599</v>
      </c>
      <c r="G15" s="11">
        <v>1.098901098901099</v>
      </c>
      <c r="H15" s="11">
        <v>3.296703296703297</v>
      </c>
      <c r="I15" s="11">
        <v>0</v>
      </c>
      <c r="J15" s="11">
        <v>53.846153846153847</v>
      </c>
      <c r="K15" s="11">
        <v>0</v>
      </c>
      <c r="L15" s="11">
        <v>0</v>
      </c>
      <c r="M15" s="12">
        <v>4.0293040293040292</v>
      </c>
    </row>
    <row r="16" spans="1:17" x14ac:dyDescent="0.25">
      <c r="A16" s="25" t="s">
        <v>11</v>
      </c>
      <c r="B16" s="9" t="s">
        <v>26</v>
      </c>
      <c r="C16" s="19">
        <v>0</v>
      </c>
      <c r="D16" s="11">
        <v>0.36630036630036628</v>
      </c>
      <c r="E16" s="11">
        <v>58.974358974358978</v>
      </c>
      <c r="F16" s="11">
        <v>7.3260073260073266</v>
      </c>
      <c r="G16" s="11">
        <v>0.73260073260073255</v>
      </c>
      <c r="H16" s="11">
        <v>3.296703296703297</v>
      </c>
      <c r="I16" s="11">
        <v>0</v>
      </c>
      <c r="J16" s="11">
        <v>48.717948717948723</v>
      </c>
      <c r="K16" s="11">
        <v>0</v>
      </c>
      <c r="L16" s="11">
        <v>0.36630036630036628</v>
      </c>
      <c r="M16" s="12">
        <v>3.6630036630036633</v>
      </c>
    </row>
    <row r="17" spans="1:13" x14ac:dyDescent="0.25">
      <c r="A17" s="25" t="s">
        <v>11</v>
      </c>
      <c r="B17" s="9" t="s">
        <v>27</v>
      </c>
      <c r="C17" s="19">
        <v>0</v>
      </c>
      <c r="D17" s="11">
        <v>1.098901098901099</v>
      </c>
      <c r="E17" s="11">
        <v>67.032967032967022</v>
      </c>
      <c r="F17" s="11">
        <v>4.395604395604396</v>
      </c>
      <c r="G17" s="11">
        <v>0.73260073260073255</v>
      </c>
      <c r="H17" s="11">
        <v>3.6630036630036633</v>
      </c>
      <c r="I17" s="11">
        <v>0.36630036630036628</v>
      </c>
      <c r="J17" s="11">
        <v>64.835164835164832</v>
      </c>
      <c r="K17" s="11">
        <v>0</v>
      </c>
      <c r="L17" s="11">
        <v>0</v>
      </c>
      <c r="M17" s="12">
        <v>3.296703296703297</v>
      </c>
    </row>
    <row r="18" spans="1:13" x14ac:dyDescent="0.25">
      <c r="A18" s="25" t="s">
        <v>11</v>
      </c>
      <c r="B18" s="9" t="s">
        <v>28</v>
      </c>
      <c r="C18" s="19">
        <v>0</v>
      </c>
      <c r="D18" s="11">
        <v>0.73260073260073255</v>
      </c>
      <c r="E18" s="11">
        <v>48.717948717948723</v>
      </c>
      <c r="F18" s="11">
        <v>2.5641025641025643</v>
      </c>
      <c r="G18" s="11">
        <v>0.36630036630036628</v>
      </c>
      <c r="H18" s="11">
        <v>2.5641025641025643</v>
      </c>
      <c r="I18" s="11">
        <v>0.36630036630036628</v>
      </c>
      <c r="J18" s="11">
        <v>50.549450549450547</v>
      </c>
      <c r="K18" s="11">
        <v>0</v>
      </c>
      <c r="L18" s="11">
        <v>0</v>
      </c>
      <c r="M18" s="12">
        <v>4.0293040293040292</v>
      </c>
    </row>
    <row r="19" spans="1:13" x14ac:dyDescent="0.25">
      <c r="A19" s="25" t="s">
        <v>11</v>
      </c>
      <c r="B19" s="10" t="s">
        <v>29</v>
      </c>
      <c r="C19" s="19">
        <v>0</v>
      </c>
      <c r="D19" s="11">
        <v>0.36630036630036628</v>
      </c>
      <c r="E19" s="11">
        <v>79.853479853479854</v>
      </c>
      <c r="F19" s="11">
        <v>2.197802197802198</v>
      </c>
      <c r="G19" s="11">
        <v>0.36630036630036628</v>
      </c>
      <c r="H19" s="11">
        <v>1.8315018315018317</v>
      </c>
      <c r="I19" s="11">
        <v>0</v>
      </c>
      <c r="J19" s="11">
        <v>69.963369963369956</v>
      </c>
      <c r="K19" s="11">
        <v>0</v>
      </c>
      <c r="L19" s="11">
        <v>0.36630036630036628</v>
      </c>
      <c r="M19" s="12">
        <v>2.9304029304029302</v>
      </c>
    </row>
    <row r="20" spans="1:13" x14ac:dyDescent="0.25">
      <c r="A20" s="25" t="s">
        <v>11</v>
      </c>
      <c r="B20" s="9" t="s">
        <v>30</v>
      </c>
      <c r="C20" s="19">
        <v>0</v>
      </c>
      <c r="D20" s="11">
        <v>0.36630036630036628</v>
      </c>
      <c r="E20" s="11">
        <v>64.835164835164832</v>
      </c>
      <c r="F20" s="11">
        <v>2.5641025641025643</v>
      </c>
      <c r="G20" s="11">
        <v>0</v>
      </c>
      <c r="H20" s="11">
        <v>1.8315018315018317</v>
      </c>
      <c r="I20" s="11">
        <v>0</v>
      </c>
      <c r="J20" s="11">
        <v>42.490842490842489</v>
      </c>
      <c r="K20" s="11">
        <v>0</v>
      </c>
      <c r="L20" s="11">
        <v>0</v>
      </c>
      <c r="M20" s="12">
        <v>1.4652014652014651</v>
      </c>
    </row>
    <row r="21" spans="1:13" x14ac:dyDescent="0.25">
      <c r="A21" s="25" t="s">
        <v>11</v>
      </c>
      <c r="B21" s="9" t="s">
        <v>31</v>
      </c>
      <c r="C21" s="19">
        <v>0</v>
      </c>
      <c r="D21" s="11">
        <v>0.73260073260073255</v>
      </c>
      <c r="E21" s="11">
        <v>62.637362637362635</v>
      </c>
      <c r="F21" s="11">
        <v>9.5238095238095237</v>
      </c>
      <c r="G21" s="11">
        <v>0.73260073260073255</v>
      </c>
      <c r="H21" s="11">
        <v>1.4652014652014651</v>
      </c>
      <c r="I21" s="11">
        <v>0</v>
      </c>
      <c r="J21" s="11">
        <v>57.509157509157518</v>
      </c>
      <c r="K21" s="11">
        <v>0</v>
      </c>
      <c r="L21" s="11">
        <v>0.36630036630036628</v>
      </c>
      <c r="M21" s="12">
        <v>4.7619047619047619</v>
      </c>
    </row>
    <row r="22" spans="1:13" x14ac:dyDescent="0.25">
      <c r="A22" s="25" t="s">
        <v>11</v>
      </c>
      <c r="B22" s="9" t="s">
        <v>32</v>
      </c>
      <c r="C22" s="19">
        <v>0</v>
      </c>
      <c r="D22" s="11">
        <v>0.36630036630036628</v>
      </c>
      <c r="E22" s="11">
        <v>60.439560439560438</v>
      </c>
      <c r="F22" s="11">
        <v>5.1282051282051286</v>
      </c>
      <c r="G22" s="11">
        <v>0.73260073260073255</v>
      </c>
      <c r="H22" s="11">
        <v>2.9304029304029302</v>
      </c>
      <c r="I22" s="11">
        <v>0</v>
      </c>
      <c r="J22" s="11">
        <v>51.648351648351657</v>
      </c>
      <c r="K22" s="11">
        <v>0</v>
      </c>
      <c r="L22" s="11">
        <v>0</v>
      </c>
      <c r="M22" s="12">
        <v>3.6630036630036633</v>
      </c>
    </row>
    <row r="23" spans="1:13" x14ac:dyDescent="0.25">
      <c r="A23" s="25" t="s">
        <v>11</v>
      </c>
      <c r="B23" s="9" t="s">
        <v>33</v>
      </c>
      <c r="C23" s="19">
        <v>0</v>
      </c>
      <c r="D23" s="11">
        <v>0.36630036630036628</v>
      </c>
      <c r="E23" s="11">
        <v>47.985347985347978</v>
      </c>
      <c r="F23" s="11">
        <v>7.3260073260073266</v>
      </c>
      <c r="G23" s="11">
        <v>1.098901098901099</v>
      </c>
      <c r="H23" s="11">
        <v>1.098901098901099</v>
      </c>
      <c r="I23" s="11">
        <v>0</v>
      </c>
      <c r="J23" s="11">
        <v>48.717948717948723</v>
      </c>
      <c r="K23" s="11">
        <v>0</v>
      </c>
      <c r="L23" s="11">
        <v>0</v>
      </c>
      <c r="M23" s="12">
        <v>3.6630036630036633</v>
      </c>
    </row>
    <row r="24" spans="1:13" x14ac:dyDescent="0.25">
      <c r="A24" s="25" t="s">
        <v>11</v>
      </c>
      <c r="B24" s="9" t="s">
        <v>34</v>
      </c>
      <c r="C24" s="19">
        <v>0</v>
      </c>
      <c r="D24" s="11">
        <v>0</v>
      </c>
      <c r="E24" s="11">
        <v>83.516483516483518</v>
      </c>
      <c r="F24" s="11">
        <v>6.2271062271062272</v>
      </c>
      <c r="G24" s="11">
        <v>1.098901098901099</v>
      </c>
      <c r="H24" s="11">
        <v>2.5641025641025643</v>
      </c>
      <c r="I24" s="11">
        <v>0.36630036630036628</v>
      </c>
      <c r="J24" s="11">
        <v>76.923076923076934</v>
      </c>
      <c r="K24" s="11">
        <v>0</v>
      </c>
      <c r="L24" s="11">
        <v>0</v>
      </c>
      <c r="M24" s="12">
        <v>4.0293040293040292</v>
      </c>
    </row>
    <row r="25" spans="1:13" x14ac:dyDescent="0.25">
      <c r="A25" s="25" t="s">
        <v>11</v>
      </c>
      <c r="B25" s="9" t="s">
        <v>35</v>
      </c>
      <c r="C25" s="19">
        <v>0</v>
      </c>
      <c r="D25" s="11">
        <v>1.098901098901099</v>
      </c>
      <c r="E25" s="11">
        <v>70.329670329670336</v>
      </c>
      <c r="F25" s="11">
        <v>2.197802197802198</v>
      </c>
      <c r="G25" s="11">
        <v>1.098901098901099</v>
      </c>
      <c r="H25" s="11">
        <v>2.197802197802198</v>
      </c>
      <c r="I25" s="11">
        <v>0.36630036630036628</v>
      </c>
      <c r="J25" s="11">
        <v>65.934065934065927</v>
      </c>
      <c r="K25" s="11">
        <v>0</v>
      </c>
      <c r="L25" s="11">
        <v>0</v>
      </c>
      <c r="M25" s="12">
        <v>4.395604395604396</v>
      </c>
    </row>
    <row r="26" spans="1:13" x14ac:dyDescent="0.25">
      <c r="A26" s="25" t="s">
        <v>11</v>
      </c>
      <c r="B26" s="9" t="s">
        <v>36</v>
      </c>
      <c r="C26" s="19">
        <v>0.73260073260073255</v>
      </c>
      <c r="D26" s="11">
        <v>0</v>
      </c>
      <c r="E26" s="11">
        <v>82.051282051282058</v>
      </c>
      <c r="F26" s="11">
        <v>8.791208791208792</v>
      </c>
      <c r="G26" s="11">
        <v>0.36630036630036628</v>
      </c>
      <c r="H26" s="11">
        <v>1.4652014652014651</v>
      </c>
      <c r="I26" s="11">
        <v>0.73260073260073255</v>
      </c>
      <c r="J26" s="11">
        <v>74.358974358974365</v>
      </c>
      <c r="K26" s="11">
        <v>0</v>
      </c>
      <c r="L26" s="11">
        <v>0.36630036630036628</v>
      </c>
      <c r="M26" s="12">
        <v>9.1575091575091587</v>
      </c>
    </row>
    <row r="27" spans="1:13" x14ac:dyDescent="0.25">
      <c r="A27" s="25" t="s">
        <v>11</v>
      </c>
      <c r="B27" s="10" t="s">
        <v>37</v>
      </c>
      <c r="C27" s="19">
        <v>0.36630036630036628</v>
      </c>
      <c r="D27" s="11">
        <v>0</v>
      </c>
      <c r="E27" s="11">
        <v>41.025641025641029</v>
      </c>
      <c r="F27" s="11">
        <v>5.1282051282051286</v>
      </c>
      <c r="G27" s="11">
        <v>0</v>
      </c>
      <c r="H27" s="11">
        <v>2.197802197802198</v>
      </c>
      <c r="I27" s="11">
        <v>0</v>
      </c>
      <c r="J27" s="11">
        <v>32.600732600732599</v>
      </c>
      <c r="K27" s="11">
        <v>0</v>
      </c>
      <c r="L27" s="11">
        <v>0</v>
      </c>
      <c r="M27" s="12">
        <v>2.9304029304029302</v>
      </c>
    </row>
    <row r="28" spans="1:13" x14ac:dyDescent="0.25">
      <c r="A28" s="25" t="s">
        <v>11</v>
      </c>
      <c r="B28" s="10" t="s">
        <v>38</v>
      </c>
      <c r="C28" s="19">
        <v>0</v>
      </c>
      <c r="D28" s="11">
        <v>0.36630036630036628</v>
      </c>
      <c r="E28" s="11">
        <v>99.633699633699635</v>
      </c>
      <c r="F28" s="11">
        <v>6.2271062271062272</v>
      </c>
      <c r="G28" s="11">
        <v>0.36630036630036628</v>
      </c>
      <c r="H28" s="11">
        <v>1.8315018315018317</v>
      </c>
      <c r="I28" s="11">
        <v>0.36630036630036628</v>
      </c>
      <c r="J28" s="11">
        <v>76.556776556776569</v>
      </c>
      <c r="K28" s="11">
        <v>0</v>
      </c>
      <c r="L28" s="11">
        <v>0</v>
      </c>
      <c r="M28" s="12">
        <v>2.5641025641025643</v>
      </c>
    </row>
    <row r="29" spans="1:13" x14ac:dyDescent="0.25">
      <c r="A29" s="25" t="s">
        <v>11</v>
      </c>
      <c r="B29" s="9" t="s">
        <v>39</v>
      </c>
      <c r="C29" s="19">
        <v>0</v>
      </c>
      <c r="D29" s="11">
        <v>0.36630036630036628</v>
      </c>
      <c r="E29" s="11">
        <v>72.527472527472526</v>
      </c>
      <c r="F29" s="11">
        <v>9.1575091575091587</v>
      </c>
      <c r="G29" s="11">
        <v>1.098901098901099</v>
      </c>
      <c r="H29" s="11">
        <v>1.8315018315018317</v>
      </c>
      <c r="I29" s="11">
        <v>0</v>
      </c>
      <c r="J29" s="11">
        <v>59.706959706959708</v>
      </c>
      <c r="K29" s="11">
        <v>0</v>
      </c>
      <c r="L29" s="11">
        <v>0</v>
      </c>
      <c r="M29" s="12">
        <v>5.8608058608058604</v>
      </c>
    </row>
    <row r="30" spans="1:13" x14ac:dyDescent="0.25">
      <c r="A30" s="25" t="s">
        <v>11</v>
      </c>
      <c r="B30" s="9" t="s">
        <v>40</v>
      </c>
      <c r="C30" s="19">
        <v>0</v>
      </c>
      <c r="D30" s="11">
        <v>0.36630036630036628</v>
      </c>
      <c r="E30" s="11">
        <v>43.589743589743584</v>
      </c>
      <c r="F30" s="11">
        <v>4.395604395604396</v>
      </c>
      <c r="G30" s="11">
        <v>1.098901098901099</v>
      </c>
      <c r="H30" s="11">
        <v>1.098901098901099</v>
      </c>
      <c r="I30" s="11">
        <v>0</v>
      </c>
      <c r="J30" s="11">
        <v>36.263736263736263</v>
      </c>
      <c r="K30" s="11">
        <v>0</v>
      </c>
      <c r="L30" s="11">
        <v>0</v>
      </c>
      <c r="M30" s="12">
        <v>1.4652014652014651</v>
      </c>
    </row>
    <row r="31" spans="1:13" x14ac:dyDescent="0.25">
      <c r="A31" s="26" t="s">
        <v>11</v>
      </c>
      <c r="B31" s="9" t="s">
        <v>41</v>
      </c>
      <c r="C31" s="19">
        <v>0</v>
      </c>
      <c r="D31" s="11">
        <v>0</v>
      </c>
      <c r="E31" s="11">
        <v>55.311355311355314</v>
      </c>
      <c r="F31" s="11">
        <v>1.8315018315018317</v>
      </c>
      <c r="G31" s="11">
        <v>0.36630036630036628</v>
      </c>
      <c r="H31" s="11">
        <v>1.098901098901099</v>
      </c>
      <c r="I31" s="11">
        <v>0</v>
      </c>
      <c r="J31" s="11">
        <v>51.648351648351657</v>
      </c>
      <c r="K31" s="11">
        <v>0</v>
      </c>
      <c r="L31" s="11">
        <v>0</v>
      </c>
      <c r="M31" s="12">
        <v>2.197802197802198</v>
      </c>
    </row>
    <row r="32" spans="1:13" x14ac:dyDescent="0.25">
      <c r="A32" s="26" t="s">
        <v>11</v>
      </c>
      <c r="B32" s="9" t="s">
        <v>42</v>
      </c>
      <c r="C32" s="19">
        <v>0</v>
      </c>
      <c r="D32" s="11">
        <v>0.36630036630036628</v>
      </c>
      <c r="E32" s="11">
        <v>58.608058608058613</v>
      </c>
      <c r="F32" s="11">
        <v>6.2271062271062272</v>
      </c>
      <c r="G32" s="11">
        <v>1.098901098901099</v>
      </c>
      <c r="H32" s="11">
        <v>2.197802197802198</v>
      </c>
      <c r="I32" s="11">
        <v>0</v>
      </c>
      <c r="J32" s="11">
        <v>36.263736263736263</v>
      </c>
      <c r="K32" s="11">
        <v>0</v>
      </c>
      <c r="L32" s="11">
        <v>0</v>
      </c>
      <c r="M32" s="12">
        <v>0.73260073260073255</v>
      </c>
    </row>
    <row r="33" spans="1:13" ht="15.75" thickBot="1" x14ac:dyDescent="0.3">
      <c r="A33" s="26" t="s">
        <v>11</v>
      </c>
      <c r="B33" s="9" t="s">
        <v>43</v>
      </c>
      <c r="C33" s="19">
        <v>0</v>
      </c>
      <c r="D33" s="11">
        <v>0</v>
      </c>
      <c r="E33" s="11">
        <v>82.417582417582409</v>
      </c>
      <c r="F33" s="11">
        <v>12.087912087912088</v>
      </c>
      <c r="G33" s="11">
        <v>1.4652014652014651</v>
      </c>
      <c r="H33" s="11">
        <v>1.8315018315018317</v>
      </c>
      <c r="I33" s="11">
        <v>0</v>
      </c>
      <c r="J33" s="11">
        <v>73.626373626373635</v>
      </c>
      <c r="K33" s="11">
        <v>0</v>
      </c>
      <c r="L33" s="11">
        <v>0</v>
      </c>
      <c r="M33" s="12">
        <v>5.1282051282051286</v>
      </c>
    </row>
    <row r="34" spans="1:13" x14ac:dyDescent="0.25">
      <c r="A34" s="26" t="s">
        <v>44</v>
      </c>
      <c r="B34" s="4" t="s">
        <v>12</v>
      </c>
      <c r="C34" s="19">
        <v>5.1282051282051286</v>
      </c>
      <c r="D34" s="11">
        <v>28.571428571428569</v>
      </c>
      <c r="E34" s="11">
        <v>1.4652014652014651</v>
      </c>
      <c r="F34" s="11">
        <v>18.315018315018317</v>
      </c>
      <c r="G34" s="11">
        <v>12.454212454212454</v>
      </c>
      <c r="H34" s="11">
        <v>1.4652014652014651</v>
      </c>
      <c r="I34" s="11">
        <v>39.926739926739927</v>
      </c>
      <c r="J34" s="11">
        <v>11.721611721611721</v>
      </c>
      <c r="K34" s="11">
        <v>23.076923076923077</v>
      </c>
      <c r="L34" s="11">
        <v>5.8608058608058604</v>
      </c>
      <c r="M34" s="12">
        <v>57.509157509157518</v>
      </c>
    </row>
    <row r="35" spans="1:13" x14ac:dyDescent="0.25">
      <c r="A35" s="26" t="s">
        <v>44</v>
      </c>
      <c r="B35" s="5" t="s">
        <v>13</v>
      </c>
      <c r="C35" s="19">
        <v>0.36630036630036628</v>
      </c>
      <c r="D35" s="11">
        <v>27.838827838827839</v>
      </c>
      <c r="E35" s="11">
        <v>1.4652014652014651</v>
      </c>
      <c r="F35" s="11">
        <v>8.791208791208792</v>
      </c>
      <c r="G35" s="11">
        <v>6.9597069597069599</v>
      </c>
      <c r="H35" s="11">
        <v>3.296703296703297</v>
      </c>
      <c r="I35" s="11">
        <v>21.245421245421245</v>
      </c>
      <c r="J35" s="11">
        <v>2.197802197802198</v>
      </c>
      <c r="K35" s="11">
        <v>20.512820512820515</v>
      </c>
      <c r="L35" s="11">
        <v>2.197802197802198</v>
      </c>
      <c r="M35" s="12">
        <v>42.124542124542124</v>
      </c>
    </row>
    <row r="36" spans="1:13" ht="15.75" thickBot="1" x14ac:dyDescent="0.3">
      <c r="A36" s="26" t="s">
        <v>44</v>
      </c>
      <c r="B36" s="5" t="s">
        <v>14</v>
      </c>
      <c r="C36" s="19">
        <v>2.197802197802198</v>
      </c>
      <c r="D36" s="11">
        <v>17.216117216117215</v>
      </c>
      <c r="E36" s="11">
        <v>1.4652014652014651</v>
      </c>
      <c r="F36" s="11">
        <v>18.315018315018317</v>
      </c>
      <c r="G36" s="11">
        <v>10.256410256410257</v>
      </c>
      <c r="H36" s="11">
        <v>3.6630036630036633</v>
      </c>
      <c r="I36" s="11">
        <v>32.967032967032964</v>
      </c>
      <c r="J36" s="11">
        <v>6.2271062271062272</v>
      </c>
      <c r="K36" s="11">
        <v>9.8901098901098905</v>
      </c>
      <c r="L36" s="11">
        <v>8.0586080586080584</v>
      </c>
      <c r="M36" s="12">
        <v>47.61904761904762</v>
      </c>
    </row>
    <row r="37" spans="1:13" x14ac:dyDescent="0.25">
      <c r="A37" s="26" t="s">
        <v>44</v>
      </c>
      <c r="B37" s="6" t="s">
        <v>15</v>
      </c>
      <c r="C37" s="19">
        <v>1.8315018315018317</v>
      </c>
      <c r="D37" s="11">
        <v>27.838827838827839</v>
      </c>
      <c r="E37" s="11">
        <v>1.098901098901099</v>
      </c>
      <c r="F37" s="11">
        <v>17.582417582417584</v>
      </c>
      <c r="G37" s="11">
        <v>9.1575091575091587</v>
      </c>
      <c r="H37" s="11">
        <v>1.4652014652014651</v>
      </c>
      <c r="I37" s="11">
        <v>32.967032967032964</v>
      </c>
      <c r="J37" s="11">
        <v>1.098901098901099</v>
      </c>
      <c r="K37" s="11">
        <v>22.344322344322343</v>
      </c>
      <c r="L37" s="11">
        <v>6.2271062271062272</v>
      </c>
      <c r="M37" s="12">
        <v>56.043956043956044</v>
      </c>
    </row>
    <row r="38" spans="1:13" x14ac:dyDescent="0.25">
      <c r="A38" s="26" t="s">
        <v>44</v>
      </c>
      <c r="B38" s="7" t="s">
        <v>16</v>
      </c>
      <c r="C38" s="19">
        <v>2.5641025641025643</v>
      </c>
      <c r="D38" s="11">
        <v>21.978021978021978</v>
      </c>
      <c r="E38" s="11">
        <v>1.4652014652014651</v>
      </c>
      <c r="F38" s="11">
        <v>18.315018315018317</v>
      </c>
      <c r="G38" s="11">
        <v>7.3260073260073266</v>
      </c>
      <c r="H38" s="11">
        <v>1.098901098901099</v>
      </c>
      <c r="I38" s="11">
        <v>40.293040293040292</v>
      </c>
      <c r="J38" s="11">
        <v>0.36630036630036628</v>
      </c>
      <c r="K38" s="11">
        <v>18.681318681318682</v>
      </c>
      <c r="L38" s="11">
        <v>5.8608058608058604</v>
      </c>
      <c r="M38" s="12">
        <v>57.509157509157518</v>
      </c>
    </row>
    <row r="39" spans="1:13" ht="15.75" thickBot="1" x14ac:dyDescent="0.3">
      <c r="A39" s="26" t="s">
        <v>44</v>
      </c>
      <c r="B39" s="8" t="s">
        <v>17</v>
      </c>
      <c r="C39" s="19">
        <v>1.098901098901099</v>
      </c>
      <c r="D39" s="11">
        <v>6.9597069597069599</v>
      </c>
      <c r="E39" s="11">
        <v>1.098901098901099</v>
      </c>
      <c r="F39" s="11">
        <v>14.285714285714285</v>
      </c>
      <c r="G39" s="11">
        <v>4.395604395604396</v>
      </c>
      <c r="H39" s="11">
        <v>1.098901098901099</v>
      </c>
      <c r="I39" s="11">
        <v>75.824175824175825</v>
      </c>
      <c r="J39" s="11">
        <v>1.098901098901099</v>
      </c>
      <c r="K39" s="11">
        <v>7.3260073260073266</v>
      </c>
      <c r="L39" s="11">
        <v>5.4945054945054945</v>
      </c>
      <c r="M39" s="12">
        <v>73.626373626373635</v>
      </c>
    </row>
    <row r="40" spans="1:13" x14ac:dyDescent="0.25">
      <c r="A40" s="26" t="s">
        <v>44</v>
      </c>
      <c r="B40" s="22" t="s">
        <v>18</v>
      </c>
      <c r="C40" s="19">
        <v>0.73260073260073255</v>
      </c>
      <c r="D40" s="11">
        <v>3.296703296703297</v>
      </c>
      <c r="E40" s="11">
        <v>0.36630036630036628</v>
      </c>
      <c r="F40" s="11">
        <v>10.989010989010989</v>
      </c>
      <c r="G40" s="11">
        <v>18.681318681318682</v>
      </c>
      <c r="H40" s="11">
        <v>1.098901098901099</v>
      </c>
      <c r="I40" s="11">
        <v>18.315018315018317</v>
      </c>
      <c r="J40" s="11">
        <v>0.73260073260073255</v>
      </c>
      <c r="K40" s="11">
        <v>1.8315018315018317</v>
      </c>
      <c r="L40" s="11">
        <v>6.2271062271062272</v>
      </c>
      <c r="M40" s="12">
        <v>49.08424908424908</v>
      </c>
    </row>
    <row r="41" spans="1:13" ht="15.75" thickBot="1" x14ac:dyDescent="0.3">
      <c r="A41" s="26" t="s">
        <v>44</v>
      </c>
      <c r="B41" s="23" t="s">
        <v>19</v>
      </c>
      <c r="C41" s="19">
        <v>0.36630036630036628</v>
      </c>
      <c r="D41" s="11">
        <v>4.7619047619047619</v>
      </c>
      <c r="E41" s="11">
        <v>0.73260073260073255</v>
      </c>
      <c r="F41" s="11">
        <v>12.454212454212454</v>
      </c>
      <c r="G41" s="11">
        <v>11.355311355311356</v>
      </c>
      <c r="H41" s="11">
        <v>2.5641025641025643</v>
      </c>
      <c r="I41" s="11">
        <v>19.047619047619047</v>
      </c>
      <c r="J41" s="11">
        <v>1.098901098901099</v>
      </c>
      <c r="K41" s="11">
        <v>3.296703296703297</v>
      </c>
      <c r="L41" s="11">
        <v>4.0293040293040292</v>
      </c>
      <c r="M41" s="12">
        <v>45.787545787545788</v>
      </c>
    </row>
    <row r="42" spans="1:13" x14ac:dyDescent="0.25">
      <c r="A42" s="26" t="s">
        <v>44</v>
      </c>
      <c r="B42" s="9" t="s">
        <v>20</v>
      </c>
      <c r="C42" s="19">
        <v>0.36630036630036628</v>
      </c>
      <c r="D42" s="11">
        <v>4.0293040293040292</v>
      </c>
      <c r="E42" s="11">
        <v>0.73260073260073255</v>
      </c>
      <c r="F42" s="11">
        <v>8.4249084249084252</v>
      </c>
      <c r="G42" s="11">
        <v>6.593406593406594</v>
      </c>
      <c r="H42" s="11">
        <v>1.098901098901099</v>
      </c>
      <c r="I42" s="11">
        <v>49.816849816849818</v>
      </c>
      <c r="J42" s="11">
        <v>1.098901098901099</v>
      </c>
      <c r="K42" s="11">
        <v>5.1282051282051286</v>
      </c>
      <c r="L42" s="11">
        <v>3.296703296703297</v>
      </c>
      <c r="M42" s="12">
        <v>50.183150183150182</v>
      </c>
    </row>
    <row r="43" spans="1:13" x14ac:dyDescent="0.25">
      <c r="A43" s="26" t="s">
        <v>44</v>
      </c>
      <c r="B43" s="9" t="s">
        <v>21</v>
      </c>
      <c r="C43" s="19">
        <v>1.098901098901099</v>
      </c>
      <c r="D43" s="11">
        <v>9.1575091575091587</v>
      </c>
      <c r="E43" s="11">
        <v>0.73260073260073255</v>
      </c>
      <c r="F43" s="11">
        <v>13.186813186813188</v>
      </c>
      <c r="G43" s="11">
        <v>5.1282051282051286</v>
      </c>
      <c r="H43" s="11">
        <v>1.8315018315018317</v>
      </c>
      <c r="I43" s="11">
        <v>45.787545787545788</v>
      </c>
      <c r="J43" s="11">
        <v>0.73260073260073255</v>
      </c>
      <c r="K43" s="11">
        <v>9.1575091575091587</v>
      </c>
      <c r="L43" s="11">
        <v>2.5641025641025643</v>
      </c>
      <c r="M43" s="12">
        <v>57.142857142857139</v>
      </c>
    </row>
    <row r="44" spans="1:13" x14ac:dyDescent="0.25">
      <c r="A44" s="26" t="s">
        <v>44</v>
      </c>
      <c r="B44" s="10" t="s">
        <v>22</v>
      </c>
      <c r="C44" s="19">
        <v>11.355311355311356</v>
      </c>
      <c r="D44" s="11">
        <v>16.84981684981685</v>
      </c>
      <c r="E44" s="11">
        <v>0.73260073260073255</v>
      </c>
      <c r="F44" s="11">
        <v>13.553113553113555</v>
      </c>
      <c r="G44" s="11">
        <v>6.2271062271062272</v>
      </c>
      <c r="H44" s="11">
        <v>1.098901098901099</v>
      </c>
      <c r="I44" s="11">
        <v>13.186813186813188</v>
      </c>
      <c r="J44" s="11">
        <v>0.36630036630036628</v>
      </c>
      <c r="K44" s="11">
        <v>11.355311355311356</v>
      </c>
      <c r="L44" s="11">
        <v>1.4652014652014651</v>
      </c>
      <c r="M44" s="12">
        <v>46.520146520146518</v>
      </c>
    </row>
    <row r="45" spans="1:13" x14ac:dyDescent="0.25">
      <c r="A45" s="26" t="s">
        <v>44</v>
      </c>
      <c r="B45" s="9" t="s">
        <v>23</v>
      </c>
      <c r="C45" s="19">
        <v>23.443223443223442</v>
      </c>
      <c r="D45" s="11">
        <v>7.6923076923076925</v>
      </c>
      <c r="E45" s="11">
        <v>0.73260073260073255</v>
      </c>
      <c r="F45" s="11">
        <v>10.622710622710622</v>
      </c>
      <c r="G45" s="11">
        <v>1.8315018315018317</v>
      </c>
      <c r="H45" s="11">
        <v>1.098901098901099</v>
      </c>
      <c r="I45" s="11">
        <v>22.344322344322343</v>
      </c>
      <c r="J45" s="11">
        <v>0.36630036630036628</v>
      </c>
      <c r="K45" s="11">
        <v>6.2271062271062272</v>
      </c>
      <c r="L45" s="11">
        <v>4.0293040293040292</v>
      </c>
      <c r="M45" s="12">
        <v>51.648351648351657</v>
      </c>
    </row>
    <row r="46" spans="1:13" x14ac:dyDescent="0.25">
      <c r="A46" s="26" t="s">
        <v>44</v>
      </c>
      <c r="B46" s="10" t="s">
        <v>24</v>
      </c>
      <c r="C46" s="19">
        <v>3.296703296703297</v>
      </c>
      <c r="D46" s="11">
        <v>21.611721611721613</v>
      </c>
      <c r="E46" s="11">
        <v>1.098901098901099</v>
      </c>
      <c r="F46" s="11">
        <v>20.146520146520146</v>
      </c>
      <c r="G46" s="11">
        <v>5.4945054945054945</v>
      </c>
      <c r="H46" s="11">
        <v>2.197802197802198</v>
      </c>
      <c r="I46" s="11">
        <v>48.717948717948723</v>
      </c>
      <c r="J46" s="11">
        <v>1.4652014652014651</v>
      </c>
      <c r="K46" s="11">
        <v>21.611721611721613</v>
      </c>
      <c r="L46" s="11">
        <v>3.296703296703297</v>
      </c>
      <c r="M46" s="12">
        <v>63.003663003663</v>
      </c>
    </row>
    <row r="47" spans="1:13" x14ac:dyDescent="0.25">
      <c r="A47" s="26" t="s">
        <v>44</v>
      </c>
      <c r="B47" s="9" t="s">
        <v>25</v>
      </c>
      <c r="C47" s="19">
        <v>3.6630036630036633</v>
      </c>
      <c r="D47" s="11">
        <v>2.5641025641025643</v>
      </c>
      <c r="E47" s="11">
        <v>0.36630036630036628</v>
      </c>
      <c r="F47" s="11">
        <v>10.622710622710622</v>
      </c>
      <c r="G47" s="11">
        <v>4.395604395604396</v>
      </c>
      <c r="H47" s="11">
        <v>2.9304029304029302</v>
      </c>
      <c r="I47" s="11">
        <v>35.164835164835168</v>
      </c>
      <c r="J47" s="11">
        <v>0.36630036630036628</v>
      </c>
      <c r="K47" s="11">
        <v>2.197802197802198</v>
      </c>
      <c r="L47" s="11">
        <v>3.6630036630036633</v>
      </c>
      <c r="M47" s="12">
        <v>47.252747252747248</v>
      </c>
    </row>
    <row r="48" spans="1:13" x14ac:dyDescent="0.25">
      <c r="A48" s="26" t="s">
        <v>44</v>
      </c>
      <c r="B48" s="9" t="s">
        <v>26</v>
      </c>
      <c r="C48" s="19">
        <v>3.6630036630036633</v>
      </c>
      <c r="D48" s="11">
        <v>6.9597069597069599</v>
      </c>
      <c r="E48" s="11">
        <v>1.098901098901099</v>
      </c>
      <c r="F48" s="11">
        <v>19.780219780219781</v>
      </c>
      <c r="G48" s="11">
        <v>4.395604395604396</v>
      </c>
      <c r="H48" s="11">
        <v>1.4652014652014651</v>
      </c>
      <c r="I48" s="11">
        <v>60.073260073260073</v>
      </c>
      <c r="J48" s="11">
        <v>1.098901098901099</v>
      </c>
      <c r="K48" s="11">
        <v>11.721611721611721</v>
      </c>
      <c r="L48" s="11">
        <v>6.2271062271062272</v>
      </c>
      <c r="M48" s="12">
        <v>63.003663003663</v>
      </c>
    </row>
    <row r="49" spans="1:13" x14ac:dyDescent="0.25">
      <c r="A49" s="26" t="s">
        <v>44</v>
      </c>
      <c r="B49" s="9" t="s">
        <v>27</v>
      </c>
      <c r="C49" s="19">
        <v>2.9304029304029302</v>
      </c>
      <c r="D49" s="11">
        <v>17.948717948717949</v>
      </c>
      <c r="E49" s="11">
        <v>0.73260073260073255</v>
      </c>
      <c r="F49" s="11">
        <v>16.483516483516482</v>
      </c>
      <c r="G49" s="11">
        <v>4.0293040293040292</v>
      </c>
      <c r="H49" s="11">
        <v>2.9304029304029302</v>
      </c>
      <c r="I49" s="11">
        <v>41.025641025641029</v>
      </c>
      <c r="J49" s="11">
        <v>0.73260073260073255</v>
      </c>
      <c r="K49" s="11">
        <v>16.483516483516482</v>
      </c>
      <c r="L49" s="11">
        <v>5.4945054945054945</v>
      </c>
      <c r="M49" s="12">
        <v>49.450549450549453</v>
      </c>
    </row>
    <row r="50" spans="1:13" x14ac:dyDescent="0.25">
      <c r="A50" s="26" t="s">
        <v>44</v>
      </c>
      <c r="B50" s="9" t="s">
        <v>28</v>
      </c>
      <c r="C50" s="19">
        <v>1.098901098901099</v>
      </c>
      <c r="D50" s="11">
        <v>2.9304029304029302</v>
      </c>
      <c r="E50" s="11">
        <v>0.73260073260073255</v>
      </c>
      <c r="F50" s="11">
        <v>9.8901098901098905</v>
      </c>
      <c r="G50" s="11">
        <v>3.6630036630036633</v>
      </c>
      <c r="H50" s="11">
        <v>1.8315018315018317</v>
      </c>
      <c r="I50" s="11">
        <v>39.926739926739927</v>
      </c>
      <c r="J50" s="11">
        <v>1.098901098901099</v>
      </c>
      <c r="K50" s="11">
        <v>2.9304029304029302</v>
      </c>
      <c r="L50" s="11">
        <v>4.395604395604396</v>
      </c>
      <c r="M50" s="12">
        <v>49.816849816849818</v>
      </c>
    </row>
    <row r="51" spans="1:13" x14ac:dyDescent="0.25">
      <c r="A51" s="26" t="s">
        <v>44</v>
      </c>
      <c r="B51" s="10" t="s">
        <v>29</v>
      </c>
      <c r="C51" s="19">
        <v>5.8608058608058604</v>
      </c>
      <c r="D51" s="11">
        <v>21.611721611721613</v>
      </c>
      <c r="E51" s="11">
        <v>1.098901098901099</v>
      </c>
      <c r="F51" s="11">
        <v>15.384615384615385</v>
      </c>
      <c r="G51" s="11">
        <v>9.5238095238095237</v>
      </c>
      <c r="H51" s="11">
        <v>2.9304029304029302</v>
      </c>
      <c r="I51" s="11">
        <v>93.772893772893767</v>
      </c>
      <c r="J51" s="11">
        <v>1.8315018315018317</v>
      </c>
      <c r="K51" s="11">
        <v>26.373626373626376</v>
      </c>
      <c r="L51" s="11">
        <v>4.395604395604396</v>
      </c>
      <c r="M51" s="12">
        <v>84.981684981684978</v>
      </c>
    </row>
    <row r="52" spans="1:13" x14ac:dyDescent="0.25">
      <c r="A52" s="26" t="s">
        <v>44</v>
      </c>
      <c r="B52" s="9" t="s">
        <v>30</v>
      </c>
      <c r="C52" s="19">
        <v>32.967032967032964</v>
      </c>
      <c r="D52" s="11">
        <v>10.989010989010989</v>
      </c>
      <c r="E52" s="11">
        <v>1.098901098901099</v>
      </c>
      <c r="F52" s="11">
        <v>18.315018315018317</v>
      </c>
      <c r="G52" s="11">
        <v>2.9304029304029302</v>
      </c>
      <c r="H52" s="11">
        <v>2.5641025641025643</v>
      </c>
      <c r="I52" s="11">
        <v>47.985347985347978</v>
      </c>
      <c r="J52" s="11">
        <v>1.098901098901099</v>
      </c>
      <c r="K52" s="11">
        <v>10.256410256410257</v>
      </c>
      <c r="L52" s="11">
        <v>4.395604395604396</v>
      </c>
      <c r="M52" s="12">
        <v>62.637362637362635</v>
      </c>
    </row>
    <row r="53" spans="1:13" x14ac:dyDescent="0.25">
      <c r="A53" s="26" t="s">
        <v>44</v>
      </c>
      <c r="B53" s="9" t="s">
        <v>31</v>
      </c>
      <c r="C53" s="19">
        <v>1.098901098901099</v>
      </c>
      <c r="D53" s="11">
        <v>10.622710622710622</v>
      </c>
      <c r="E53" s="11">
        <v>1.098901098901099</v>
      </c>
      <c r="F53" s="11">
        <v>17.948717948717949</v>
      </c>
      <c r="G53" s="11">
        <v>4.395604395604396</v>
      </c>
      <c r="H53" s="11">
        <v>1.8315018315018317</v>
      </c>
      <c r="I53" s="11">
        <v>38.095238095238095</v>
      </c>
      <c r="J53" s="11">
        <v>0.36630036630036628</v>
      </c>
      <c r="K53" s="11">
        <v>14.652014652014653</v>
      </c>
      <c r="L53" s="11">
        <v>4.0293040293040292</v>
      </c>
      <c r="M53" s="12">
        <v>51.648351648351657</v>
      </c>
    </row>
    <row r="54" spans="1:13" x14ac:dyDescent="0.25">
      <c r="A54" s="26" t="s">
        <v>44</v>
      </c>
      <c r="B54" s="9" t="s">
        <v>32</v>
      </c>
      <c r="C54" s="19">
        <v>1.4652014652014651</v>
      </c>
      <c r="D54" s="11">
        <v>9.5238095238095237</v>
      </c>
      <c r="E54" s="11">
        <v>0.73260073260073255</v>
      </c>
      <c r="F54" s="11">
        <v>16.483516483516482</v>
      </c>
      <c r="G54" s="11">
        <v>3.6630036630036633</v>
      </c>
      <c r="H54" s="11">
        <v>1.4652014652014651</v>
      </c>
      <c r="I54" s="11">
        <v>64.835164835164832</v>
      </c>
      <c r="J54" s="11">
        <v>0.73260073260073255</v>
      </c>
      <c r="K54" s="11">
        <v>9.8901098901098905</v>
      </c>
      <c r="L54" s="11">
        <v>5.4945054945054945</v>
      </c>
      <c r="M54" s="12">
        <v>63.369963369963365</v>
      </c>
    </row>
    <row r="55" spans="1:13" x14ac:dyDescent="0.25">
      <c r="A55" s="26" t="s">
        <v>44</v>
      </c>
      <c r="B55" s="9" t="s">
        <v>33</v>
      </c>
      <c r="C55" s="19">
        <v>1.8315018315018317</v>
      </c>
      <c r="D55" s="11">
        <v>13.91941391941392</v>
      </c>
      <c r="E55" s="11">
        <v>0.73260073260073255</v>
      </c>
      <c r="F55" s="11">
        <v>13.553113553113555</v>
      </c>
      <c r="G55" s="11">
        <v>4.395604395604396</v>
      </c>
      <c r="H55" s="11">
        <v>1.098901098901099</v>
      </c>
      <c r="I55" s="11">
        <v>39.560439560439562</v>
      </c>
      <c r="J55" s="11">
        <v>0.73260073260073255</v>
      </c>
      <c r="K55" s="11">
        <v>10.622710622710622</v>
      </c>
      <c r="L55" s="11">
        <v>4.0293040293040292</v>
      </c>
      <c r="M55" s="12">
        <v>49.450549450549453</v>
      </c>
    </row>
    <row r="56" spans="1:13" x14ac:dyDescent="0.25">
      <c r="A56" s="26" t="s">
        <v>44</v>
      </c>
      <c r="B56" s="9" t="s">
        <v>34</v>
      </c>
      <c r="C56" s="19">
        <v>3.6630036630036633</v>
      </c>
      <c r="D56" s="11">
        <v>15.384615384615385</v>
      </c>
      <c r="E56" s="11">
        <v>0.36630036630036628</v>
      </c>
      <c r="F56" s="11">
        <v>15.018315018315018</v>
      </c>
      <c r="G56" s="11">
        <v>5.4945054945054945</v>
      </c>
      <c r="H56" s="11">
        <v>1.4652014652014651</v>
      </c>
      <c r="I56" s="11">
        <v>59.340659340659343</v>
      </c>
      <c r="J56" s="11">
        <v>1.098901098901099</v>
      </c>
      <c r="K56" s="11">
        <v>16.483516483516482</v>
      </c>
      <c r="L56" s="11">
        <v>5.1282051282051286</v>
      </c>
      <c r="M56" s="12">
        <v>60.80586080586081</v>
      </c>
    </row>
    <row r="57" spans="1:13" x14ac:dyDescent="0.25">
      <c r="A57" s="26" t="s">
        <v>44</v>
      </c>
      <c r="B57" s="9" t="s">
        <v>35</v>
      </c>
      <c r="C57" s="19">
        <v>1.098901098901099</v>
      </c>
      <c r="D57" s="11">
        <v>3.6630036630036633</v>
      </c>
      <c r="E57" s="11">
        <v>0.73260073260073255</v>
      </c>
      <c r="F57" s="11">
        <v>8.0586080586080584</v>
      </c>
      <c r="G57" s="11">
        <v>5.8608058608058604</v>
      </c>
      <c r="H57" s="11">
        <v>2.5641025641025643</v>
      </c>
      <c r="I57" s="11">
        <v>57.875457875457869</v>
      </c>
      <c r="J57" s="11">
        <v>1.098901098901099</v>
      </c>
      <c r="K57" s="11">
        <v>5.1282051282051286</v>
      </c>
      <c r="L57" s="11">
        <v>6.9597069597069599</v>
      </c>
      <c r="M57" s="12">
        <v>60.80586080586081</v>
      </c>
    </row>
    <row r="58" spans="1:13" x14ac:dyDescent="0.25">
      <c r="A58" s="26" t="s">
        <v>44</v>
      </c>
      <c r="B58" s="9" t="s">
        <v>36</v>
      </c>
      <c r="C58" s="19">
        <v>68.131868131868131</v>
      </c>
      <c r="D58" s="11">
        <v>7.6923076923076925</v>
      </c>
      <c r="E58" s="11">
        <v>3.6630036630036633</v>
      </c>
      <c r="F58" s="11">
        <v>44.322344322344328</v>
      </c>
      <c r="G58" s="11">
        <v>6.2271062271062272</v>
      </c>
      <c r="H58" s="11">
        <v>3.6630036630036633</v>
      </c>
      <c r="I58" s="11">
        <v>58.241758241758248</v>
      </c>
      <c r="J58" s="11">
        <v>1.8315018315018317</v>
      </c>
      <c r="K58" s="11">
        <v>15.384615384615385</v>
      </c>
      <c r="L58" s="11">
        <v>7.6923076923076925</v>
      </c>
      <c r="M58" s="12">
        <v>72.893772893772891</v>
      </c>
    </row>
    <row r="59" spans="1:13" x14ac:dyDescent="0.25">
      <c r="A59" s="26" t="s">
        <v>44</v>
      </c>
      <c r="B59" s="10" t="s">
        <v>37</v>
      </c>
      <c r="C59" s="19">
        <v>48.35164835164835</v>
      </c>
      <c r="D59" s="11">
        <v>18.315018315018317</v>
      </c>
      <c r="E59" s="11">
        <v>0.73260073260073255</v>
      </c>
      <c r="F59" s="11">
        <v>16.483516483516482</v>
      </c>
      <c r="G59" s="11">
        <v>1.098901098901099</v>
      </c>
      <c r="H59" s="11">
        <v>2.9304029304029302</v>
      </c>
      <c r="I59" s="11">
        <v>47.252747252747248</v>
      </c>
      <c r="J59" s="11">
        <v>2.197802197802198</v>
      </c>
      <c r="K59" s="11">
        <v>14.652014652014653</v>
      </c>
      <c r="L59" s="11">
        <v>5.8608058608058604</v>
      </c>
      <c r="M59" s="12">
        <v>61.172161172161168</v>
      </c>
    </row>
    <row r="60" spans="1:13" x14ac:dyDescent="0.25">
      <c r="A60" s="26" t="s">
        <v>44</v>
      </c>
      <c r="B60" s="10" t="s">
        <v>38</v>
      </c>
      <c r="C60" s="19">
        <v>80.219780219780219</v>
      </c>
      <c r="D60" s="11">
        <v>12.454212454212454</v>
      </c>
      <c r="E60" s="11">
        <v>2.5641025641025643</v>
      </c>
      <c r="F60" s="11">
        <v>37.728937728937737</v>
      </c>
      <c r="G60" s="11">
        <v>5.4945054945054945</v>
      </c>
      <c r="H60" s="11">
        <v>2.9304029304029302</v>
      </c>
      <c r="I60" s="11">
        <v>90.842490842490847</v>
      </c>
      <c r="J60" s="11">
        <v>2.197802197802198</v>
      </c>
      <c r="K60" s="11">
        <v>19.413919413919416</v>
      </c>
      <c r="L60" s="11">
        <v>2.5641025641025643</v>
      </c>
      <c r="M60" s="12">
        <v>80.952380952380949</v>
      </c>
    </row>
    <row r="61" spans="1:13" x14ac:dyDescent="0.25">
      <c r="A61" s="26" t="s">
        <v>44</v>
      </c>
      <c r="B61" s="9" t="s">
        <v>39</v>
      </c>
      <c r="C61" s="19">
        <v>4.395604395604396</v>
      </c>
      <c r="D61" s="11">
        <v>7.3260073260073266</v>
      </c>
      <c r="E61" s="11">
        <v>1.098901098901099</v>
      </c>
      <c r="F61" s="11">
        <v>20.146520146520146</v>
      </c>
      <c r="G61" s="11">
        <v>4.0293040293040292</v>
      </c>
      <c r="H61" s="11">
        <v>2.5641025641025643</v>
      </c>
      <c r="I61" s="11">
        <v>61.53846153846154</v>
      </c>
      <c r="J61" s="11">
        <v>0.73260073260073255</v>
      </c>
      <c r="K61" s="11">
        <v>9.1575091575091587</v>
      </c>
      <c r="L61" s="11">
        <v>6.2271062271062272</v>
      </c>
      <c r="M61" s="12">
        <v>63.73626373626373</v>
      </c>
    </row>
    <row r="62" spans="1:13" x14ac:dyDescent="0.25">
      <c r="A62" s="26" t="s">
        <v>44</v>
      </c>
      <c r="B62" s="9" t="s">
        <v>40</v>
      </c>
      <c r="C62" s="19">
        <v>1.098901098901099</v>
      </c>
      <c r="D62" s="11">
        <v>12.820512820512819</v>
      </c>
      <c r="E62" s="11">
        <v>0.73260073260073255</v>
      </c>
      <c r="F62" s="11">
        <v>14.652014652014653</v>
      </c>
      <c r="G62" s="11">
        <v>5.4945054945054945</v>
      </c>
      <c r="H62" s="11">
        <v>2.197802197802198</v>
      </c>
      <c r="I62" s="11">
        <v>39.194139194139197</v>
      </c>
      <c r="J62" s="11">
        <v>1.098901098901099</v>
      </c>
      <c r="K62" s="11">
        <v>10.989010989010989</v>
      </c>
      <c r="L62" s="11">
        <v>4.395604395604396</v>
      </c>
      <c r="M62" s="12">
        <v>50.183150183150182</v>
      </c>
    </row>
    <row r="63" spans="1:13" x14ac:dyDescent="0.25">
      <c r="A63" s="26" t="s">
        <v>44</v>
      </c>
      <c r="B63" s="9" t="s">
        <v>41</v>
      </c>
      <c r="C63" s="19">
        <v>23.076923076923077</v>
      </c>
      <c r="D63" s="11">
        <v>9.5238095238095237</v>
      </c>
      <c r="E63" s="11">
        <v>1.098901098901099</v>
      </c>
      <c r="F63" s="11">
        <v>17.948717948717949</v>
      </c>
      <c r="G63" s="11">
        <v>3.296703296703297</v>
      </c>
      <c r="H63" s="11">
        <v>2.197802197802198</v>
      </c>
      <c r="I63" s="11">
        <v>63.003663003663</v>
      </c>
      <c r="J63" s="11">
        <v>1.098901098901099</v>
      </c>
      <c r="K63" s="11">
        <v>11.355311355311356</v>
      </c>
      <c r="L63" s="11">
        <v>6.2271062271062272</v>
      </c>
      <c r="M63" s="12">
        <v>66.666666666666657</v>
      </c>
    </row>
    <row r="64" spans="1:13" x14ac:dyDescent="0.25">
      <c r="A64" s="26" t="s">
        <v>44</v>
      </c>
      <c r="B64" s="9" t="s">
        <v>42</v>
      </c>
      <c r="C64" s="19">
        <v>7.6923076923076925</v>
      </c>
      <c r="D64" s="11">
        <v>2.9304029304029302</v>
      </c>
      <c r="E64" s="11">
        <v>1.4652014652014651</v>
      </c>
      <c r="F64" s="11">
        <v>20.87912087912088</v>
      </c>
      <c r="G64" s="11">
        <v>8.0586080586080584</v>
      </c>
      <c r="H64" s="11">
        <v>2.5641025641025643</v>
      </c>
      <c r="I64" s="11">
        <v>49.450549450549453</v>
      </c>
      <c r="J64" s="11">
        <v>6.2271062271062272</v>
      </c>
      <c r="K64" s="11">
        <v>2.5641025641025643</v>
      </c>
      <c r="L64" s="11">
        <v>5.4945054945054945</v>
      </c>
      <c r="M64" s="12">
        <v>53.113553113553117</v>
      </c>
    </row>
    <row r="65" spans="1:13" ht="15.75" thickBot="1" x14ac:dyDescent="0.3">
      <c r="A65" s="27" t="s">
        <v>44</v>
      </c>
      <c r="B65" s="21" t="s">
        <v>43</v>
      </c>
      <c r="C65" s="20">
        <v>4.395604395604396</v>
      </c>
      <c r="D65" s="13">
        <v>15.018315018315018</v>
      </c>
      <c r="E65" s="13">
        <v>1.098901098901099</v>
      </c>
      <c r="F65" s="13">
        <v>20.87912087912088</v>
      </c>
      <c r="G65" s="13">
        <v>6.593406593406594</v>
      </c>
      <c r="H65" s="13">
        <v>2.197802197802198</v>
      </c>
      <c r="I65" s="13">
        <v>72.527472527472526</v>
      </c>
      <c r="J65" s="13">
        <v>1.4652014652014651</v>
      </c>
      <c r="K65" s="13">
        <v>15.018315018315018</v>
      </c>
      <c r="L65" s="13">
        <v>7.6923076923076925</v>
      </c>
      <c r="M65" s="14">
        <v>72.527472527472526</v>
      </c>
    </row>
  </sheetData>
  <conditionalFormatting sqref="C2:M65">
    <cfRule type="colorScale" priority="33">
      <colorScale>
        <cfvo type="min"/>
        <cfvo type="max"/>
        <color rgb="FFBFBFBF"/>
        <color rgb="FF61D00E"/>
      </colorScale>
    </cfRule>
  </conditionalFormatting>
  <pageMargins left="0.7" right="0.7" top="0.75" bottom="0.75" header="0.3" footer="0.3"/>
  <pageSetup paperSize="9" scale="4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robing average</vt:lpstr>
    </vt:vector>
  </TitlesOfParts>
  <Company>LIFE Faculty, 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an Guo</dc:creator>
  <cp:lastModifiedBy>Dhivyaa</cp:lastModifiedBy>
  <cp:lastPrinted>2012-12-13T10:05:00Z</cp:lastPrinted>
  <dcterms:created xsi:type="dcterms:W3CDTF">2012-11-26T10:57:08Z</dcterms:created>
  <dcterms:modified xsi:type="dcterms:W3CDTF">2014-10-21T18:18:04Z</dcterms:modified>
</cp:coreProperties>
</file>